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Projeto_WELFISH/Publications/7. RNA-seq/Manuscript/"/>
    </mc:Choice>
  </mc:AlternateContent>
  <xr:revisionPtr revIDLastSave="0" documentId="13_ncr:1_{DF51A24C-579E-6541-976C-B9AFA40DF3D6}" xr6:coauthVersionLast="47" xr6:coauthVersionMax="47" xr10:uidLastSave="{00000000-0000-0000-0000-000000000000}"/>
  <bookViews>
    <workbookView xWindow="16920" yWindow="500" windowWidth="16680" windowHeight="20500" xr2:uid="{E10BE9A2-61BF-6F48-9938-66E82F24FB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" uniqueCount="62">
  <si>
    <t>GC(%)</t>
  </si>
  <si>
    <t>AT(%)</t>
  </si>
  <si>
    <t>Q20(%)</t>
  </si>
  <si>
    <t>Q30(%)</t>
  </si>
  <si>
    <t>HYP_10_1</t>
  </si>
  <si>
    <t>HYP_10_2</t>
  </si>
  <si>
    <t>HYP_10_3</t>
  </si>
  <si>
    <t>HYP_11_1</t>
  </si>
  <si>
    <t>HYP_11_2</t>
  </si>
  <si>
    <t>HYP_11_3</t>
  </si>
  <si>
    <t>HYP_12_1</t>
  </si>
  <si>
    <t>HYP_12_2</t>
  </si>
  <si>
    <t>HYP_12_3</t>
  </si>
  <si>
    <t>HYP_15_1</t>
  </si>
  <si>
    <t>HYP_15_2</t>
  </si>
  <si>
    <t>HYP_15_3</t>
  </si>
  <si>
    <t>HYP_16_1</t>
  </si>
  <si>
    <t>HYP_16_2</t>
  </si>
  <si>
    <t>HYP_16_3</t>
  </si>
  <si>
    <t>HYP_17_1</t>
  </si>
  <si>
    <t>HYP_17_2</t>
  </si>
  <si>
    <t>HYP_17_3</t>
  </si>
  <si>
    <t>NET_11_1</t>
  </si>
  <si>
    <t>NET_11_2</t>
  </si>
  <si>
    <t>NET_11_3</t>
  </si>
  <si>
    <t>NET_12_1</t>
  </si>
  <si>
    <t>NET_12_2</t>
  </si>
  <si>
    <t>NET_12_3</t>
  </si>
  <si>
    <t>NET_13_1</t>
  </si>
  <si>
    <t>NET_13_2</t>
  </si>
  <si>
    <t>NET_13_3</t>
  </si>
  <si>
    <t>NET_14_1</t>
  </si>
  <si>
    <t>NET_14_2</t>
  </si>
  <si>
    <t>NET_14_3</t>
  </si>
  <si>
    <t>NET_16_1</t>
  </si>
  <si>
    <t>NET_16_2</t>
  </si>
  <si>
    <t>SampleID</t>
  </si>
  <si>
    <t>Total bases (bp)</t>
  </si>
  <si>
    <t>Total reads</t>
  </si>
  <si>
    <t>NET_16_3</t>
  </si>
  <si>
    <t>NET_17_1</t>
  </si>
  <si>
    <t>NET_17_2</t>
  </si>
  <si>
    <t>NET_17_3</t>
  </si>
  <si>
    <t>OC_10_1</t>
  </si>
  <si>
    <t>OC_10_2</t>
  </si>
  <si>
    <t>OC_10_3</t>
  </si>
  <si>
    <t>OC_12_1</t>
  </si>
  <si>
    <t>OC_12_2</t>
  </si>
  <si>
    <t>OC_12_3</t>
  </si>
  <si>
    <t>OC_14_1</t>
  </si>
  <si>
    <t>OC_14_2</t>
  </si>
  <si>
    <t>OC_14_3</t>
  </si>
  <si>
    <t>OC_15_1</t>
  </si>
  <si>
    <t>OC_15_2</t>
  </si>
  <si>
    <t>OC_15_3</t>
  </si>
  <si>
    <t>OC_16_1</t>
  </si>
  <si>
    <t>OC_16_2</t>
  </si>
  <si>
    <t>OC_16_3</t>
  </si>
  <si>
    <t>OC_18_1</t>
  </si>
  <si>
    <t>OC_18_2</t>
  </si>
  <si>
    <t>OC_18_3</t>
  </si>
  <si>
    <r>
      <t xml:space="preserve">Additional file 1. </t>
    </r>
    <r>
      <rPr>
        <sz val="12"/>
        <color theme="1"/>
        <rFont val="Calibri"/>
        <family val="2"/>
        <scheme val="minor"/>
      </rPr>
      <t>Number of paired-end reads (2 × 151 bp) obtained by RNA-seq (Illumina NovaSeq 6000 System, with poly-A selection) from the 54 liver samples of gilthead seabream (</t>
    </r>
    <r>
      <rPr>
        <i/>
        <sz val="12"/>
        <color theme="1"/>
        <rFont val="Calibri"/>
        <family val="2"/>
        <scheme val="minor"/>
      </rPr>
      <t>Sparus aurata</t>
    </r>
    <r>
      <rPr>
        <sz val="12"/>
        <color theme="1"/>
        <rFont val="Calibri"/>
        <family val="2"/>
        <scheme val="minor"/>
      </rPr>
      <t>) submitted to overcrowding (OC), net-handling (NET), and hypoxia (HY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885E6-7390-0A4E-8DD0-1A8AB0CB2D83}">
  <dimension ref="A1:G58"/>
  <sheetViews>
    <sheetView tabSelected="1" zoomScale="87" zoomScaleNormal="140" workbookViewId="0">
      <selection activeCell="I18" sqref="I18"/>
    </sheetView>
  </sheetViews>
  <sheetFormatPr baseColWidth="10" defaultRowHeight="16" x14ac:dyDescent="0.2"/>
  <cols>
    <col min="1" max="1" width="10.83203125" style="3"/>
    <col min="2" max="2" width="14.5" style="3" customWidth="1"/>
    <col min="3" max="3" width="13.33203125" style="3" bestFit="1" customWidth="1"/>
    <col min="4" max="7" width="10.83203125" style="3"/>
  </cols>
  <sheetData>
    <row r="1" spans="1:7" x14ac:dyDescent="0.2">
      <c r="A1" s="1" t="s">
        <v>61</v>
      </c>
    </row>
    <row r="2" spans="1:7" x14ac:dyDescent="0.2">
      <c r="A2" s="2"/>
    </row>
    <row r="4" spans="1:7" s="1" customFormat="1" x14ac:dyDescent="0.2">
      <c r="A4" s="4" t="s">
        <v>36</v>
      </c>
      <c r="B4" s="5" t="s">
        <v>37</v>
      </c>
      <c r="C4" s="5" t="s">
        <v>38</v>
      </c>
      <c r="D4" s="5" t="s">
        <v>0</v>
      </c>
      <c r="E4" s="5" t="s">
        <v>1</v>
      </c>
      <c r="F4" s="5" t="s">
        <v>2</v>
      </c>
      <c r="G4" s="6" t="s">
        <v>3</v>
      </c>
    </row>
    <row r="5" spans="1:7" x14ac:dyDescent="0.2">
      <c r="A5" s="3" t="s">
        <v>4</v>
      </c>
      <c r="B5" s="7">
        <v>7005862138</v>
      </c>
      <c r="C5" s="7">
        <v>46396438</v>
      </c>
      <c r="D5" s="3">
        <v>49.6</v>
      </c>
      <c r="E5" s="3">
        <v>50.4</v>
      </c>
      <c r="F5" s="3">
        <v>97.4</v>
      </c>
      <c r="G5" s="3">
        <v>93.4</v>
      </c>
    </row>
    <row r="6" spans="1:7" x14ac:dyDescent="0.2">
      <c r="A6" s="3" t="s">
        <v>5</v>
      </c>
      <c r="B6" s="7">
        <v>6691136764</v>
      </c>
      <c r="C6" s="7">
        <v>44312164</v>
      </c>
      <c r="D6" s="3">
        <v>50</v>
      </c>
      <c r="E6" s="3">
        <v>50</v>
      </c>
      <c r="F6" s="3">
        <v>97.9</v>
      </c>
      <c r="G6" s="3">
        <v>94.8</v>
      </c>
    </row>
    <row r="7" spans="1:7" x14ac:dyDescent="0.2">
      <c r="A7" s="3" t="s">
        <v>6</v>
      </c>
      <c r="B7" s="7">
        <v>6874140006</v>
      </c>
      <c r="C7" s="7">
        <v>45524106</v>
      </c>
      <c r="D7" s="3">
        <v>50</v>
      </c>
      <c r="E7" s="3">
        <v>50</v>
      </c>
      <c r="F7" s="3">
        <v>97.6</v>
      </c>
      <c r="G7" s="3">
        <v>93.7</v>
      </c>
    </row>
    <row r="8" spans="1:7" x14ac:dyDescent="0.2">
      <c r="A8" s="3" t="s">
        <v>7</v>
      </c>
      <c r="B8" s="7">
        <v>4986983984</v>
      </c>
      <c r="C8" s="7">
        <v>33026384</v>
      </c>
      <c r="D8" s="3">
        <v>50</v>
      </c>
      <c r="E8" s="3">
        <v>50</v>
      </c>
      <c r="F8" s="3">
        <v>97.4</v>
      </c>
      <c r="G8" s="3">
        <v>93.3</v>
      </c>
    </row>
    <row r="9" spans="1:7" x14ac:dyDescent="0.2">
      <c r="A9" s="3" t="s">
        <v>8</v>
      </c>
      <c r="B9" s="7">
        <v>4847642392</v>
      </c>
      <c r="C9" s="7">
        <v>32103592</v>
      </c>
      <c r="D9" s="3">
        <v>49.3</v>
      </c>
      <c r="E9" s="3">
        <v>50.7</v>
      </c>
      <c r="F9" s="3">
        <v>97.5</v>
      </c>
      <c r="G9" s="3">
        <v>93.6</v>
      </c>
    </row>
    <row r="10" spans="1:7" x14ac:dyDescent="0.2">
      <c r="A10" s="3" t="s">
        <v>9</v>
      </c>
      <c r="B10" s="7">
        <v>5670842448</v>
      </c>
      <c r="C10" s="7">
        <v>37555248</v>
      </c>
      <c r="D10" s="3">
        <v>49.9</v>
      </c>
      <c r="E10" s="3">
        <v>50.1</v>
      </c>
      <c r="F10" s="3">
        <v>97.6</v>
      </c>
      <c r="G10" s="3">
        <v>93.7</v>
      </c>
    </row>
    <row r="11" spans="1:7" x14ac:dyDescent="0.2">
      <c r="A11" s="3" t="s">
        <v>10</v>
      </c>
      <c r="B11" s="7">
        <v>6969760756</v>
      </c>
      <c r="C11" s="7">
        <v>46157356</v>
      </c>
      <c r="D11" s="3">
        <v>48.2</v>
      </c>
      <c r="E11" s="3">
        <v>51.8</v>
      </c>
      <c r="F11" s="3">
        <v>97.8</v>
      </c>
      <c r="G11" s="3">
        <v>94.5</v>
      </c>
    </row>
    <row r="12" spans="1:7" x14ac:dyDescent="0.2">
      <c r="A12" s="3" t="s">
        <v>11</v>
      </c>
      <c r="B12" s="7">
        <v>6854581278</v>
      </c>
      <c r="C12" s="7">
        <v>45394578</v>
      </c>
      <c r="D12" s="3">
        <v>48.8</v>
      </c>
      <c r="E12" s="3">
        <v>51.2</v>
      </c>
      <c r="F12" s="3">
        <v>97.3</v>
      </c>
      <c r="G12" s="3">
        <v>93.2</v>
      </c>
    </row>
    <row r="13" spans="1:7" x14ac:dyDescent="0.2">
      <c r="A13" s="3" t="s">
        <v>12</v>
      </c>
      <c r="B13" s="7">
        <v>5641710018</v>
      </c>
      <c r="C13" s="7">
        <v>37362318</v>
      </c>
      <c r="D13" s="3">
        <v>49.3</v>
      </c>
      <c r="E13" s="3">
        <v>50.7</v>
      </c>
      <c r="F13" s="3">
        <v>97.4</v>
      </c>
      <c r="G13" s="3">
        <v>93.5</v>
      </c>
    </row>
    <row r="14" spans="1:7" x14ac:dyDescent="0.2">
      <c r="A14" s="3" t="s">
        <v>13</v>
      </c>
      <c r="B14" s="7">
        <v>7011709462</v>
      </c>
      <c r="C14" s="7">
        <v>46435162</v>
      </c>
      <c r="D14" s="3">
        <v>49.6</v>
      </c>
      <c r="E14" s="3">
        <v>50.4</v>
      </c>
      <c r="F14" s="3">
        <v>98</v>
      </c>
      <c r="G14" s="3">
        <v>94.8</v>
      </c>
    </row>
    <row r="15" spans="1:7" x14ac:dyDescent="0.2">
      <c r="A15" s="3" t="s">
        <v>14</v>
      </c>
      <c r="B15" s="7">
        <v>5832545932</v>
      </c>
      <c r="C15" s="7">
        <v>38626132</v>
      </c>
      <c r="D15" s="3">
        <v>49.9</v>
      </c>
      <c r="E15" s="3">
        <v>50.1</v>
      </c>
      <c r="F15" s="3">
        <v>97.3</v>
      </c>
      <c r="G15" s="3">
        <v>93.4</v>
      </c>
    </row>
    <row r="16" spans="1:7" x14ac:dyDescent="0.2">
      <c r="A16" s="3" t="s">
        <v>15</v>
      </c>
      <c r="B16" s="7">
        <v>4726014308</v>
      </c>
      <c r="C16" s="7">
        <v>31298108</v>
      </c>
      <c r="D16" s="3">
        <v>49.5</v>
      </c>
      <c r="E16" s="3">
        <v>50.5</v>
      </c>
      <c r="F16" s="3">
        <v>97.5</v>
      </c>
      <c r="G16" s="3">
        <v>93.7</v>
      </c>
    </row>
    <row r="17" spans="1:7" x14ac:dyDescent="0.2">
      <c r="A17" s="3" t="s">
        <v>16</v>
      </c>
      <c r="B17" s="7">
        <v>5336868802</v>
      </c>
      <c r="C17" s="7">
        <v>35343502</v>
      </c>
      <c r="D17" s="3">
        <v>49.4</v>
      </c>
      <c r="E17" s="3">
        <v>50.6</v>
      </c>
      <c r="F17" s="3">
        <v>97.4</v>
      </c>
      <c r="G17" s="3">
        <v>93.4</v>
      </c>
    </row>
    <row r="18" spans="1:7" x14ac:dyDescent="0.2">
      <c r="A18" s="3" t="s">
        <v>17</v>
      </c>
      <c r="B18" s="7">
        <v>5048782244</v>
      </c>
      <c r="C18" s="7">
        <v>33435644</v>
      </c>
      <c r="D18" s="3">
        <v>49.8</v>
      </c>
      <c r="E18" s="3">
        <v>50.2</v>
      </c>
      <c r="F18" s="3">
        <v>97.6</v>
      </c>
      <c r="G18" s="3">
        <v>93.7</v>
      </c>
    </row>
    <row r="19" spans="1:7" x14ac:dyDescent="0.2">
      <c r="A19" s="3" t="s">
        <v>18</v>
      </c>
      <c r="B19" s="7">
        <v>4744911656</v>
      </c>
      <c r="C19" s="7">
        <v>31423256</v>
      </c>
      <c r="D19" s="3">
        <v>49.5</v>
      </c>
      <c r="E19" s="3">
        <v>50.5</v>
      </c>
      <c r="F19" s="3">
        <v>97.2</v>
      </c>
      <c r="G19" s="3">
        <v>93</v>
      </c>
    </row>
    <row r="20" spans="1:7" x14ac:dyDescent="0.2">
      <c r="A20" s="3" t="s">
        <v>19</v>
      </c>
      <c r="B20" s="7">
        <v>7030659358</v>
      </c>
      <c r="C20" s="7">
        <v>46560658</v>
      </c>
      <c r="D20" s="3">
        <v>49.3</v>
      </c>
      <c r="E20" s="3">
        <v>50.7</v>
      </c>
      <c r="F20" s="3">
        <v>98</v>
      </c>
      <c r="G20" s="3">
        <v>94.9</v>
      </c>
    </row>
    <row r="21" spans="1:7" x14ac:dyDescent="0.2">
      <c r="A21" s="3" t="s">
        <v>20</v>
      </c>
      <c r="B21" s="7">
        <v>5483850692</v>
      </c>
      <c r="C21" s="7">
        <v>36316892</v>
      </c>
      <c r="D21" s="3">
        <v>49.2</v>
      </c>
      <c r="E21" s="3">
        <v>50.8</v>
      </c>
      <c r="F21" s="3">
        <v>97.2</v>
      </c>
      <c r="G21" s="3">
        <v>93.1</v>
      </c>
    </row>
    <row r="22" spans="1:7" x14ac:dyDescent="0.2">
      <c r="A22" s="3" t="s">
        <v>21</v>
      </c>
      <c r="B22" s="7">
        <v>4947368228</v>
      </c>
      <c r="C22" s="7">
        <v>32764028</v>
      </c>
      <c r="D22" s="3">
        <v>49.4</v>
      </c>
      <c r="E22" s="3">
        <v>50.6</v>
      </c>
      <c r="F22" s="3">
        <v>97.7</v>
      </c>
      <c r="G22" s="3">
        <v>94</v>
      </c>
    </row>
    <row r="23" spans="1:7" x14ac:dyDescent="0.2">
      <c r="A23" s="3" t="s">
        <v>22</v>
      </c>
      <c r="B23" s="7">
        <v>4798396158</v>
      </c>
      <c r="C23" s="7">
        <v>31777458</v>
      </c>
      <c r="D23" s="3">
        <v>49.9</v>
      </c>
      <c r="E23" s="3">
        <v>50.1</v>
      </c>
      <c r="F23" s="3">
        <v>97.4</v>
      </c>
      <c r="G23" s="3">
        <v>93.3</v>
      </c>
    </row>
    <row r="24" spans="1:7" x14ac:dyDescent="0.2">
      <c r="A24" s="3" t="s">
        <v>23</v>
      </c>
      <c r="B24" s="7">
        <v>5403192532</v>
      </c>
      <c r="C24" s="7">
        <v>35782732</v>
      </c>
      <c r="D24" s="3">
        <v>49.6</v>
      </c>
      <c r="E24" s="3">
        <v>50.4</v>
      </c>
      <c r="F24" s="3">
        <v>97.3</v>
      </c>
      <c r="G24" s="3">
        <v>93.1</v>
      </c>
    </row>
    <row r="25" spans="1:7" x14ac:dyDescent="0.2">
      <c r="A25" s="3" t="s">
        <v>24</v>
      </c>
      <c r="B25" s="7">
        <v>5013174632</v>
      </c>
      <c r="C25" s="7">
        <v>33199832</v>
      </c>
      <c r="D25" s="3">
        <v>49.7</v>
      </c>
      <c r="E25" s="3">
        <v>50.3</v>
      </c>
      <c r="F25" s="3">
        <v>97.5</v>
      </c>
      <c r="G25" s="3">
        <v>93.5</v>
      </c>
    </row>
    <row r="26" spans="1:7" x14ac:dyDescent="0.2">
      <c r="A26" s="3" t="s">
        <v>25</v>
      </c>
      <c r="B26" s="7">
        <v>5170633506</v>
      </c>
      <c r="C26" s="7">
        <v>34242606</v>
      </c>
      <c r="D26" s="3">
        <v>50.1</v>
      </c>
      <c r="E26" s="3">
        <v>49.9</v>
      </c>
      <c r="F26" s="3">
        <v>97.3</v>
      </c>
      <c r="G26" s="3">
        <v>93.1</v>
      </c>
    </row>
    <row r="27" spans="1:7" x14ac:dyDescent="0.2">
      <c r="A27" s="3" t="s">
        <v>26</v>
      </c>
      <c r="B27" s="7">
        <v>5255539900</v>
      </c>
      <c r="C27" s="7">
        <v>34804900</v>
      </c>
      <c r="D27" s="3">
        <v>49.6</v>
      </c>
      <c r="E27" s="3">
        <v>50.4</v>
      </c>
      <c r="F27" s="3">
        <v>97.5</v>
      </c>
      <c r="G27" s="3">
        <v>93.6</v>
      </c>
    </row>
    <row r="28" spans="1:7" x14ac:dyDescent="0.2">
      <c r="A28" s="3" t="s">
        <v>27</v>
      </c>
      <c r="B28" s="7">
        <v>6618971146</v>
      </c>
      <c r="C28" s="7">
        <v>43834246</v>
      </c>
      <c r="D28" s="3">
        <v>49.7</v>
      </c>
      <c r="E28" s="3">
        <v>50.3</v>
      </c>
      <c r="F28" s="3">
        <v>97.6</v>
      </c>
      <c r="G28" s="3">
        <v>93.8</v>
      </c>
    </row>
    <row r="29" spans="1:7" x14ac:dyDescent="0.2">
      <c r="A29" s="3" t="s">
        <v>28</v>
      </c>
      <c r="B29" s="7">
        <v>5599732622</v>
      </c>
      <c r="C29" s="7">
        <v>37084322</v>
      </c>
      <c r="D29" s="3">
        <v>49.7</v>
      </c>
      <c r="E29" s="3">
        <v>50.3</v>
      </c>
      <c r="F29" s="3">
        <v>97.5</v>
      </c>
      <c r="G29" s="3">
        <v>93.6</v>
      </c>
    </row>
    <row r="30" spans="1:7" x14ac:dyDescent="0.2">
      <c r="A30" s="3" t="s">
        <v>29</v>
      </c>
      <c r="B30" s="7">
        <v>5628503558</v>
      </c>
      <c r="C30" s="7">
        <v>37274858</v>
      </c>
      <c r="D30" s="3">
        <v>49.6</v>
      </c>
      <c r="E30" s="3">
        <v>50.4</v>
      </c>
      <c r="F30" s="3">
        <v>97.2</v>
      </c>
      <c r="G30" s="3">
        <v>93.2</v>
      </c>
    </row>
    <row r="31" spans="1:7" x14ac:dyDescent="0.2">
      <c r="A31" s="3" t="s">
        <v>30</v>
      </c>
      <c r="B31" s="7">
        <v>5339104810</v>
      </c>
      <c r="C31" s="7">
        <v>35358310</v>
      </c>
      <c r="D31" s="3">
        <v>49.9</v>
      </c>
      <c r="E31" s="3">
        <v>50.1</v>
      </c>
      <c r="F31" s="3">
        <v>97.5</v>
      </c>
      <c r="G31" s="3">
        <v>93.6</v>
      </c>
    </row>
    <row r="32" spans="1:7" x14ac:dyDescent="0.2">
      <c r="A32" s="3" t="s">
        <v>31</v>
      </c>
      <c r="B32" s="7">
        <v>5092313128</v>
      </c>
      <c r="C32" s="7">
        <v>33723928</v>
      </c>
      <c r="D32" s="3">
        <v>49.4</v>
      </c>
      <c r="E32" s="3">
        <v>50.6</v>
      </c>
      <c r="F32" s="3">
        <v>97.2</v>
      </c>
      <c r="G32" s="3">
        <v>93.2</v>
      </c>
    </row>
    <row r="33" spans="1:7" x14ac:dyDescent="0.2">
      <c r="A33" s="3" t="s">
        <v>32</v>
      </c>
      <c r="B33" s="7">
        <v>6645125554</v>
      </c>
      <c r="C33" s="7">
        <v>44007454</v>
      </c>
      <c r="D33" s="3">
        <v>49.9</v>
      </c>
      <c r="E33" s="3">
        <v>50.1</v>
      </c>
      <c r="F33" s="3">
        <v>97.4</v>
      </c>
      <c r="G33" s="3">
        <v>93.2</v>
      </c>
    </row>
    <row r="34" spans="1:7" x14ac:dyDescent="0.2">
      <c r="A34" s="3" t="s">
        <v>33</v>
      </c>
      <c r="B34" s="7">
        <v>5525892716</v>
      </c>
      <c r="C34" s="7">
        <v>36595316</v>
      </c>
      <c r="D34" s="3">
        <v>49.5</v>
      </c>
      <c r="E34" s="3">
        <v>50.5</v>
      </c>
      <c r="F34" s="3">
        <v>97.4</v>
      </c>
      <c r="G34" s="3">
        <v>93.4</v>
      </c>
    </row>
    <row r="35" spans="1:7" x14ac:dyDescent="0.2">
      <c r="A35" s="3" t="s">
        <v>34</v>
      </c>
      <c r="B35" s="7">
        <v>5820137658</v>
      </c>
      <c r="C35" s="7">
        <v>38543958</v>
      </c>
      <c r="D35" s="3">
        <v>49.8</v>
      </c>
      <c r="E35" s="3">
        <v>50.2</v>
      </c>
      <c r="F35" s="3">
        <v>97.6</v>
      </c>
      <c r="G35" s="3">
        <v>93.7</v>
      </c>
    </row>
    <row r="36" spans="1:7" x14ac:dyDescent="0.2">
      <c r="A36" s="3" t="s">
        <v>35</v>
      </c>
      <c r="B36" s="7">
        <v>5240879612</v>
      </c>
      <c r="C36" s="7">
        <v>34707812</v>
      </c>
      <c r="D36" s="3">
        <v>49.5</v>
      </c>
      <c r="E36" s="3">
        <v>50.5</v>
      </c>
      <c r="F36" s="3">
        <v>97.2</v>
      </c>
      <c r="G36" s="3">
        <v>93.1</v>
      </c>
    </row>
    <row r="37" spans="1:7" x14ac:dyDescent="0.2">
      <c r="A37" s="3" t="s">
        <v>39</v>
      </c>
      <c r="B37" s="7">
        <v>4713857902</v>
      </c>
      <c r="C37" s="7">
        <v>31217602</v>
      </c>
      <c r="D37" s="3">
        <v>49.9</v>
      </c>
      <c r="E37" s="3">
        <v>50.1</v>
      </c>
      <c r="F37" s="3">
        <v>97.3</v>
      </c>
      <c r="G37" s="3">
        <v>93.2</v>
      </c>
    </row>
    <row r="38" spans="1:7" x14ac:dyDescent="0.2">
      <c r="A38" s="3" t="s">
        <v>40</v>
      </c>
      <c r="B38" s="7">
        <v>4818544088</v>
      </c>
      <c r="C38" s="7">
        <v>31910888</v>
      </c>
      <c r="D38" s="3">
        <v>49.8</v>
      </c>
      <c r="E38" s="3">
        <v>50.2</v>
      </c>
      <c r="F38" s="3">
        <v>97.4</v>
      </c>
      <c r="G38" s="3">
        <v>93.4</v>
      </c>
    </row>
    <row r="39" spans="1:7" x14ac:dyDescent="0.2">
      <c r="A39" s="3" t="s">
        <v>41</v>
      </c>
      <c r="B39" s="7">
        <v>6271557896</v>
      </c>
      <c r="C39" s="7">
        <v>41533496</v>
      </c>
      <c r="D39" s="3">
        <v>50.2</v>
      </c>
      <c r="E39" s="3">
        <v>49.8</v>
      </c>
      <c r="F39" s="3">
        <v>97.4</v>
      </c>
      <c r="G39" s="3">
        <v>93.3</v>
      </c>
    </row>
    <row r="40" spans="1:7" x14ac:dyDescent="0.2">
      <c r="A40" s="3" t="s">
        <v>42</v>
      </c>
      <c r="B40" s="7">
        <v>4750186992</v>
      </c>
      <c r="C40" s="7">
        <v>31458192</v>
      </c>
      <c r="D40" s="3">
        <v>50</v>
      </c>
      <c r="E40" s="3">
        <v>50</v>
      </c>
      <c r="F40" s="3">
        <v>97.3</v>
      </c>
      <c r="G40" s="3">
        <v>93.4</v>
      </c>
    </row>
    <row r="41" spans="1:7" x14ac:dyDescent="0.2">
      <c r="A41" s="3" t="s">
        <v>43</v>
      </c>
      <c r="B41" s="7">
        <v>5164099434</v>
      </c>
      <c r="C41" s="7">
        <v>34199334</v>
      </c>
      <c r="D41" s="3">
        <v>48.1</v>
      </c>
      <c r="E41" s="3">
        <v>51.9</v>
      </c>
      <c r="F41" s="3">
        <v>97.2</v>
      </c>
      <c r="G41" s="3">
        <v>92.9</v>
      </c>
    </row>
    <row r="42" spans="1:7" x14ac:dyDescent="0.2">
      <c r="A42" s="3" t="s">
        <v>44</v>
      </c>
      <c r="B42" s="7">
        <v>4567537392</v>
      </c>
      <c r="C42" s="7">
        <v>30248592</v>
      </c>
      <c r="D42" s="3">
        <v>50</v>
      </c>
      <c r="E42" s="3">
        <v>50</v>
      </c>
      <c r="F42" s="3">
        <v>97.3</v>
      </c>
      <c r="G42" s="3">
        <v>93.2</v>
      </c>
    </row>
    <row r="43" spans="1:7" x14ac:dyDescent="0.2">
      <c r="A43" s="3" t="s">
        <v>45</v>
      </c>
      <c r="B43" s="7">
        <v>4502417736</v>
      </c>
      <c r="C43" s="7">
        <v>29817336</v>
      </c>
      <c r="D43" s="3">
        <v>49.6</v>
      </c>
      <c r="E43" s="3">
        <v>50.4</v>
      </c>
      <c r="F43" s="3">
        <v>97.3</v>
      </c>
      <c r="G43" s="3">
        <v>93.2</v>
      </c>
    </row>
    <row r="44" spans="1:7" x14ac:dyDescent="0.2">
      <c r="A44" s="3" t="s">
        <v>46</v>
      </c>
      <c r="B44" s="7">
        <v>5630232810</v>
      </c>
      <c r="C44" s="7">
        <v>37286310</v>
      </c>
      <c r="D44" s="3">
        <v>50.4</v>
      </c>
      <c r="E44" s="3">
        <v>49.6</v>
      </c>
      <c r="F44" s="3">
        <v>97.4</v>
      </c>
      <c r="G44" s="3">
        <v>93.2</v>
      </c>
    </row>
    <row r="45" spans="1:7" x14ac:dyDescent="0.2">
      <c r="A45" s="3" t="s">
        <v>47</v>
      </c>
      <c r="B45" s="7">
        <v>5793905938</v>
      </c>
      <c r="C45" s="7">
        <v>38370238</v>
      </c>
      <c r="D45" s="3">
        <v>49.5</v>
      </c>
      <c r="E45" s="3">
        <v>50.5</v>
      </c>
      <c r="F45" s="3">
        <v>97.5</v>
      </c>
      <c r="G45" s="3">
        <v>93.5</v>
      </c>
    </row>
    <row r="46" spans="1:7" x14ac:dyDescent="0.2">
      <c r="A46" s="3" t="s">
        <v>48</v>
      </c>
      <c r="B46" s="7">
        <v>6360505956</v>
      </c>
      <c r="C46" s="7">
        <v>42122556</v>
      </c>
      <c r="D46" s="3">
        <v>50</v>
      </c>
      <c r="E46" s="3">
        <v>50</v>
      </c>
      <c r="F46" s="3">
        <v>97.4</v>
      </c>
      <c r="G46" s="3">
        <v>93.3</v>
      </c>
    </row>
    <row r="47" spans="1:7" x14ac:dyDescent="0.2">
      <c r="A47" s="3" t="s">
        <v>49</v>
      </c>
      <c r="B47" s="7">
        <v>5802320564</v>
      </c>
      <c r="C47" s="7">
        <v>38425964</v>
      </c>
      <c r="D47" s="3">
        <v>49.4</v>
      </c>
      <c r="E47" s="3">
        <v>50.6</v>
      </c>
      <c r="F47" s="3">
        <v>97.2</v>
      </c>
      <c r="G47" s="3">
        <v>93</v>
      </c>
    </row>
    <row r="48" spans="1:7" x14ac:dyDescent="0.2">
      <c r="A48" s="3" t="s">
        <v>50</v>
      </c>
      <c r="B48" s="7">
        <v>5894565860</v>
      </c>
      <c r="C48" s="7">
        <v>39036860</v>
      </c>
      <c r="D48" s="3">
        <v>49.3</v>
      </c>
      <c r="E48" s="3">
        <v>50.7</v>
      </c>
      <c r="F48" s="3">
        <v>96.6</v>
      </c>
      <c r="G48" s="3">
        <v>91.7</v>
      </c>
    </row>
    <row r="49" spans="1:7" x14ac:dyDescent="0.2">
      <c r="A49" s="3" t="s">
        <v>51</v>
      </c>
      <c r="B49" s="7">
        <v>5946472412</v>
      </c>
      <c r="C49" s="7">
        <v>39380612</v>
      </c>
      <c r="D49" s="3">
        <v>50.1</v>
      </c>
      <c r="E49" s="3">
        <v>49.9</v>
      </c>
      <c r="F49" s="3">
        <v>97.4</v>
      </c>
      <c r="G49" s="3">
        <v>93.3</v>
      </c>
    </row>
    <row r="50" spans="1:7" x14ac:dyDescent="0.2">
      <c r="A50" s="3" t="s">
        <v>52</v>
      </c>
      <c r="B50" s="7">
        <v>5803366994</v>
      </c>
      <c r="C50" s="7">
        <v>38432894</v>
      </c>
      <c r="D50" s="3">
        <v>49.6</v>
      </c>
      <c r="E50" s="3">
        <v>50.4</v>
      </c>
      <c r="F50" s="3">
        <v>97.5</v>
      </c>
      <c r="G50" s="3">
        <v>93.6</v>
      </c>
    </row>
    <row r="51" spans="1:7" x14ac:dyDescent="0.2">
      <c r="A51" s="3" t="s">
        <v>53</v>
      </c>
      <c r="B51" s="7">
        <v>5934918496</v>
      </c>
      <c r="C51" s="7">
        <v>39304096</v>
      </c>
      <c r="D51" s="3">
        <v>49.7</v>
      </c>
      <c r="E51" s="3">
        <v>50.3</v>
      </c>
      <c r="F51" s="3">
        <v>97.2</v>
      </c>
      <c r="G51" s="3">
        <v>93.2</v>
      </c>
    </row>
    <row r="52" spans="1:7" x14ac:dyDescent="0.2">
      <c r="A52" s="3" t="s">
        <v>54</v>
      </c>
      <c r="B52" s="7">
        <v>5684235544</v>
      </c>
      <c r="C52" s="7">
        <v>37643944</v>
      </c>
      <c r="D52" s="3">
        <v>49.6</v>
      </c>
      <c r="E52" s="3">
        <v>50.4</v>
      </c>
      <c r="F52" s="3">
        <v>97.3</v>
      </c>
      <c r="G52" s="3">
        <v>93.2</v>
      </c>
    </row>
    <row r="53" spans="1:7" x14ac:dyDescent="0.2">
      <c r="A53" s="3" t="s">
        <v>55</v>
      </c>
      <c r="B53" s="7">
        <v>6147235972</v>
      </c>
      <c r="C53" s="7">
        <v>40710172</v>
      </c>
      <c r="D53" s="3">
        <v>50</v>
      </c>
      <c r="E53" s="3">
        <v>50</v>
      </c>
      <c r="F53" s="3">
        <v>97.5</v>
      </c>
      <c r="G53" s="3">
        <v>93.4</v>
      </c>
    </row>
    <row r="54" spans="1:7" x14ac:dyDescent="0.2">
      <c r="A54" s="3" t="s">
        <v>56</v>
      </c>
      <c r="B54" s="7">
        <v>5251829226</v>
      </c>
      <c r="C54" s="7">
        <v>34780326</v>
      </c>
      <c r="D54" s="3">
        <v>49.2</v>
      </c>
      <c r="E54" s="3">
        <v>50.8</v>
      </c>
      <c r="F54" s="3">
        <v>97.4</v>
      </c>
      <c r="G54" s="3">
        <v>93.4</v>
      </c>
    </row>
    <row r="55" spans="1:7" x14ac:dyDescent="0.2">
      <c r="A55" s="3" t="s">
        <v>57</v>
      </c>
      <c r="B55" s="7">
        <v>5426247212</v>
      </c>
      <c r="C55" s="7">
        <v>35935412</v>
      </c>
      <c r="D55" s="3">
        <v>49.8</v>
      </c>
      <c r="E55" s="3">
        <v>50.2</v>
      </c>
      <c r="F55" s="3">
        <v>97.7</v>
      </c>
      <c r="G55" s="3">
        <v>93.8</v>
      </c>
    </row>
    <row r="56" spans="1:7" x14ac:dyDescent="0.2">
      <c r="A56" s="3" t="s">
        <v>58</v>
      </c>
      <c r="B56" s="7">
        <v>5716944560</v>
      </c>
      <c r="C56" s="7">
        <v>37860560</v>
      </c>
      <c r="D56" s="3">
        <v>49.8</v>
      </c>
      <c r="E56" s="3">
        <v>50.2</v>
      </c>
      <c r="F56" s="3">
        <v>97.3</v>
      </c>
      <c r="G56" s="3">
        <v>93.1</v>
      </c>
    </row>
    <row r="57" spans="1:7" x14ac:dyDescent="0.2">
      <c r="A57" s="3" t="s">
        <v>59</v>
      </c>
      <c r="B57" s="7">
        <v>5140524408</v>
      </c>
      <c r="C57" s="7">
        <v>34043208</v>
      </c>
      <c r="D57" s="3">
        <v>49.6</v>
      </c>
      <c r="E57" s="3">
        <v>50.4</v>
      </c>
      <c r="F57" s="3">
        <v>97.4</v>
      </c>
      <c r="G57" s="3">
        <v>93.3</v>
      </c>
    </row>
    <row r="58" spans="1:7" x14ac:dyDescent="0.2">
      <c r="A58" s="3" t="s">
        <v>60</v>
      </c>
      <c r="B58" s="7">
        <v>5096875140</v>
      </c>
      <c r="C58" s="7">
        <v>33754140</v>
      </c>
      <c r="D58" s="3">
        <v>49.3</v>
      </c>
      <c r="E58" s="3">
        <v>50.7</v>
      </c>
      <c r="F58" s="3">
        <v>97</v>
      </c>
      <c r="G58" s="3">
        <v>92.6</v>
      </c>
    </row>
  </sheetData>
  <conditionalFormatting sqref="C5:C5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8T14:13:01Z</dcterms:created>
  <dcterms:modified xsi:type="dcterms:W3CDTF">2023-03-22T16:34:55Z</dcterms:modified>
</cp:coreProperties>
</file>